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72" firstSheet="0" activeTab="0"/>
  </bookViews>
  <sheets>
    <sheet name="Supplementary Data 7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3" uniqueCount="161">
  <si>
    <t xml:space="preserve">Supplementary Data 7. Annotations of rdhB genes using UniRef90 and NCBI </t>
  </si>
  <si>
    <t xml:space="preserve">11a</t>
  </si>
  <si>
    <t xml:space="preserve">ID of rdhB genes</t>
  </si>
  <si>
    <t xml:space="preserve">Uniprot90 ID</t>
  </si>
  <si>
    <t xml:space="preserve">UniRef90 Description</t>
  </si>
  <si>
    <t xml:space="preserve">NCBI closest match</t>
  </si>
  <si>
    <t xml:space="preserve">NCBI protein accession numbers</t>
  </si>
  <si>
    <t xml:space="preserve">Amino acid similarity (%)</t>
  </si>
  <si>
    <t xml:space="preserve">Nucleotide (% identity)</t>
  </si>
  <si>
    <t xml:space="preserve">Total size (bp)</t>
  </si>
  <si>
    <t xml:space="preserve">alignment length</t>
  </si>
  <si>
    <t xml:space="preserve">query start</t>
  </si>
  <si>
    <t xml:space="preserve">query end</t>
  </si>
  <si>
    <t xml:space="preserve">sequence start</t>
  </si>
  <si>
    <t xml:space="preserve">sequence end</t>
  </si>
  <si>
    <t xml:space="preserve">genome start</t>
  </si>
  <si>
    <t xml:space="preserve">genome end</t>
  </si>
  <si>
    <t xml:space="preserve">e-value</t>
  </si>
  <si>
    <t xml:space="preserve">Bit score</t>
  </si>
  <si>
    <t xml:space="preserve">Deha11a_2_0136</t>
  </si>
  <si>
    <t xml:space="preserve">D3SKK0</t>
  </si>
  <si>
    <t xml:space="preserve">Reductive dehalogenase anchoring protein, putative n=4 Tax=Dehalococcoides sp. RepID=D3SKK0_DEHSG</t>
  </si>
  <si>
    <t xml:space="preserve">Dehalococcoides sp. BTF08</t>
  </si>
  <si>
    <t xml:space="preserve">AGG08561.1</t>
  </si>
  <si>
    <t xml:space="preserve">Deha11a_2_0142</t>
  </si>
  <si>
    <t xml:space="preserve">D3SKJ4</t>
  </si>
  <si>
    <t xml:space="preserve">Reductive dehalogenase anchoring protein, putative n=3 Tax=Dehalococcoides sp. RepID=D3SKJ4_DEHSG</t>
  </si>
  <si>
    <t xml:space="preserve">Dehalococcoides sp. CBDB1, GT , DCMB5</t>
  </si>
  <si>
    <t xml:space="preserve">CAI83646.1, ADC74701.1, AGG07026.1</t>
  </si>
  <si>
    <t xml:space="preserve">Deha11a_2_0145</t>
  </si>
  <si>
    <t xml:space="preserve">D3SK40</t>
  </si>
  <si>
    <t xml:space="preserve">Reductive dehalogenase anchoring protein, putative OS=Dehalococcoides sp. (sp. GT) GN=DehalGT_1188 PE=4 SV=1</t>
  </si>
  <si>
    <t xml:space="preserve">Dehalococcoides sp. CBDB1</t>
  </si>
  <si>
    <t xml:space="preserve">CAI83479.1|</t>
  </si>
  <si>
    <t xml:space="preserve">Deha11a_2_0151</t>
  </si>
  <si>
    <t xml:space="preserve">D3SKI5</t>
  </si>
  <si>
    <t xml:space="preserve">Reductive dehalogenase anchoring protein, putative n=2 Tax=Dehalococcoides sp. RepID=D3SKI5_DEHSG</t>
  </si>
  <si>
    <t xml:space="preserve">CAI83637.1, ADC74692.1, AGG08545.1</t>
  </si>
  <si>
    <t xml:space="preserve">Deha11a_3_0063</t>
  </si>
  <si>
    <t xml:space="preserve">D3SHF2</t>
  </si>
  <si>
    <t xml:space="preserve">Reductive dehalogenase anchoring protein, putative n=3 Tax=Dehalococcoides sp. RepID=D3SHF2_DEHSG</t>
  </si>
  <si>
    <t xml:space="preserve">Dehalococcoides sp. GT, DCMB5 , BTF08</t>
  </si>
  <si>
    <t xml:space="preserve">ADC73609.1, AGG05816.1, </t>
  </si>
  <si>
    <t xml:space="preserve">Deha11a_4_0537</t>
  </si>
  <si>
    <t xml:space="preserve">D2BJG2</t>
  </si>
  <si>
    <t xml:space="preserve">Reductive dehalogenase anchoring protein n=2 Tax=Dehalococcoides sp. (sp. VS) RepID=D2BJG2_DEHSV</t>
  </si>
  <si>
    <t xml:space="preserve">Dehalococcoides sp. DCMB5</t>
  </si>
  <si>
    <t xml:space="preserve">AGG06643.1</t>
  </si>
  <si>
    <t xml:space="preserve">Deha11a_4_0534</t>
  </si>
  <si>
    <t xml:space="preserve">F8V4A7</t>
  </si>
  <si>
    <t xml:space="preserve">VcrB n=8 Tax=Dehalococcoides RepID=F8V4A7_9CHLR</t>
  </si>
  <si>
    <t xml:space="preserve">Dehalococcoides sp. BTF08 , VS</t>
  </si>
  <si>
    <t xml:space="preserve">AGG08473.1, ACZ62469.1</t>
  </si>
  <si>
    <t xml:space="preserve">Deha11a_6_0004</t>
  </si>
  <si>
    <t xml:space="preserve">D2BJ63</t>
  </si>
  <si>
    <t xml:space="preserve">Reductive dehalogenase anchoring protein n=1 Tax=Dehalococcoides sp. (sp. VS) RepID=D2BJ63_DEHSV</t>
  </si>
  <si>
    <t xml:space="preserve">AGG08484.1</t>
  </si>
  <si>
    <t xml:space="preserve">Deha11a_6_0019</t>
  </si>
  <si>
    <t xml:space="preserve">Q3ZVT0</t>
  </si>
  <si>
    <t xml:space="preserve">Putative reductive dehalogenase anchoring protein n=2 Tax=Dehalococcoides sp. RepID=Q3ZVT0_DEHSC</t>
  </si>
  <si>
    <t xml:space="preserve">AGG08500.1</t>
  </si>
  <si>
    <t xml:space="preserve">MB</t>
  </si>
  <si>
    <t xml:space="preserve">% identity</t>
  </si>
  <si>
    <t xml:space="preserve">DehaMB_1_0002</t>
  </si>
  <si>
    <t xml:space="preserve">Reductive dehalogenase anchoring protein, putative n=9 Tax=Dehalococcoides RepID=D3SK40_DEHSG</t>
  </si>
  <si>
    <t xml:space="preserve">CAI83643.1</t>
  </si>
  <si>
    <t xml:space="preserve">DehaMB_1_0008</t>
  </si>
  <si>
    <t xml:space="preserve">D2BJL9</t>
  </si>
  <si>
    <t xml:space="preserve">Reductive dehalogenase anchoring protein n=1 Tax=Dehalococcoides sp. VS RepID=D2BJL9_DEHSV</t>
  </si>
  <si>
    <t xml:space="preserve">Dehalococcoides sp. CBDB1, GT, BTF08</t>
  </si>
  <si>
    <t xml:space="preserve">DehaMB_1_0025</t>
  </si>
  <si>
    <t xml:space="preserve">Q3Z6B7</t>
  </si>
  <si>
    <t xml:space="preserve">Reductive dehalogenase anchoring protein, putative n=1 Tax=Dehalococcoides sp. 195 RepID=Q3Z6B7_DEHE1</t>
  </si>
  <si>
    <t xml:space="preserve">Dehalococcoides sp. 195</t>
  </si>
  <si>
    <t xml:space="preserve">AAW39241.1</t>
  </si>
  <si>
    <t xml:space="preserve">DehaMB_1_0030</t>
  </si>
  <si>
    <t xml:space="preserve">Q3Z6C4</t>
  </si>
  <si>
    <t xml:space="preserve">Reductive dehalogenase anchoring protein, putative n=1 Tax=Dehalococcoides sp. 195 RepID=Q3Z6C4_DEHE1</t>
  </si>
  <si>
    <t xml:space="preserve">AAW39257.1</t>
  </si>
  <si>
    <t xml:space="preserve">DehaMB_1_0036</t>
  </si>
  <si>
    <t xml:space="preserve">D2BJH6</t>
  </si>
  <si>
    <t xml:space="preserve">Reductive dehalogenase anchoring protein n=4 Tax=Dehalococcoides RepID=D2BJH6_DEHSV</t>
  </si>
  <si>
    <t xml:space="preserve">AAW39263.1</t>
  </si>
  <si>
    <t xml:space="preserve">DehaMB_1_0039</t>
  </si>
  <si>
    <t xml:space="preserve">D2BJH3</t>
  </si>
  <si>
    <t xml:space="preserve">Reductive dehalogenase anchoring protein n=1 Tax=Dehalococcoides sp. VS RepID=D2BJH3_DEHSV</t>
  </si>
  <si>
    <t xml:space="preserve">Dehalococcoides sp. VS </t>
  </si>
  <si>
    <t xml:space="preserve">ACZ62473.1</t>
  </si>
  <si>
    <t xml:space="preserve">DehaMB_1_0041</t>
  </si>
  <si>
    <t xml:space="preserve">Q3Z6B4</t>
  </si>
  <si>
    <t xml:space="preserve">Reductive dehalogenase anchoring protein, putative n=1 Tax=Dehalococcoides sp. 195 RepID=Q3Z6B4_DEHE1</t>
  </si>
  <si>
    <t xml:space="preserve">AGG05751.1</t>
  </si>
  <si>
    <t xml:space="preserve">DehaMB_1_0049</t>
  </si>
  <si>
    <t xml:space="preserve">AGG07022.1</t>
  </si>
  <si>
    <t xml:space="preserve">DehaMB_1_0056</t>
  </si>
  <si>
    <t xml:space="preserve">AGG07016.1</t>
  </si>
  <si>
    <t xml:space="preserve">DehaMB_1_0098^</t>
  </si>
  <si>
    <t xml:space="preserve">Reductive dehalogenase anchoring protein n=2 Tax=Dehalococcoides sp. VS RepID=D2BJG2_DEHSV</t>
  </si>
  <si>
    <t xml:space="preserve">ACZ62462.1, ACZ62469.1</t>
  </si>
  <si>
    <t xml:space="preserve">85.4, 84.8</t>
  </si>
  <si>
    <t xml:space="preserve">DehaMB_1_0117</t>
  </si>
  <si>
    <t xml:space="preserve">DehaMB_1_0125</t>
  </si>
  <si>
    <t xml:space="preserve">D2BJC2</t>
  </si>
  <si>
    <t xml:space="preserve">Reductive dehalogenase anchoring protein n=1 Tax=Dehalococcoides sp. VS RepID=D2BJC2_DEHSV</t>
  </si>
  <si>
    <t xml:space="preserve">ACZ62422.1</t>
  </si>
  <si>
    <t xml:space="preserve">DehaMB_1_0140</t>
  </si>
  <si>
    <t xml:space="preserve">D2BJI5</t>
  </si>
  <si>
    <t xml:space="preserve">Reductive dehalogenase anchoring protein n=1 Tax=Dehalococcoides sp. VS RepID=D2BJI5_DEHSV</t>
  </si>
  <si>
    <t xml:space="preserve">ACZ62485.1</t>
  </si>
  <si>
    <t xml:space="preserve">DehaMB_1_0145</t>
  </si>
  <si>
    <t xml:space="preserve">Dehalococcoides sp. CBDB1, GT</t>
  </si>
  <si>
    <t xml:space="preserve">CAI83601.1, ADC74657.1</t>
  </si>
  <si>
    <t xml:space="preserve">DehaMB_1_0160</t>
  </si>
  <si>
    <t xml:space="preserve">Reductive dehalogenase anchoring protein n=1 Tax=Dehalococcoides sp. VS RepID=D2BJ63_DEHSV</t>
  </si>
  <si>
    <t xml:space="preserve">ACZ62363.1</t>
  </si>
  <si>
    <t xml:space="preserve">DehaMB_2_0502_1*</t>
  </si>
  <si>
    <t xml:space="preserve">-</t>
  </si>
  <si>
    <t xml:space="preserve">AGG05715.1</t>
  </si>
  <si>
    <t xml:space="preserve">DehaMB_2_0506_1*</t>
  </si>
  <si>
    <t xml:space="preserve">DehaMB_2_0522</t>
  </si>
  <si>
    <t xml:space="preserve">Q3Z9P8</t>
  </si>
  <si>
    <t xml:space="preserve">Reductive dehalogenase anchoring protein, putative n=1 Tax=Dehalococcoides sp. 195 RepID=Q3Z9P8_DEHE1</t>
  </si>
  <si>
    <t xml:space="preserve">AAW40372.1</t>
  </si>
  <si>
    <t xml:space="preserve">DehaMB_2_0543</t>
  </si>
  <si>
    <t xml:space="preserve">Q3Z9W5</t>
  </si>
  <si>
    <t xml:space="preserve">Reductive dehalogenase anchoring protein, putative n=1 Tax=Dehalococcoides sp. 195 RepID=Q3Z9W5_DEHE1</t>
  </si>
  <si>
    <t xml:space="preserve">AAW40467.1</t>
  </si>
  <si>
    <t xml:space="preserve">DehaMB_2_0593</t>
  </si>
  <si>
    <t xml:space="preserve">Q3ZA20</t>
  </si>
  <si>
    <t xml:space="preserve">Reductive dehalogenase anchoring protein, putative n=2 Tax=Dehalococcoides RepID=Q3ZA20_DEHE1</t>
  </si>
  <si>
    <t xml:space="preserve">Dehalococcoides sp. VS, 195</t>
  </si>
  <si>
    <t xml:space="preserve">ACZ61342.1, AAW40574.1</t>
  </si>
  <si>
    <t xml:space="preserve">DehaMB_2_0598</t>
  </si>
  <si>
    <t xml:space="preserve">Q3ZA26</t>
  </si>
  <si>
    <t xml:space="preserve">Reductive dehalogenase anchoring protein, putative n=1 Tax=Dehalococcoides sp. 195 RepID=Q3ZA26_DEHE1</t>
  </si>
  <si>
    <t xml:space="preserve">AAW40587.1</t>
  </si>
  <si>
    <t xml:space="preserve">DehaMB_4_0167</t>
  </si>
  <si>
    <t xml:space="preserve">D3SKE7</t>
  </si>
  <si>
    <t xml:space="preserve">Reductive dehalogenase anchoring protein, putative n=5 Tax=Dehalococcoides RepID=D3SKE7_DEHSG</t>
  </si>
  <si>
    <t xml:space="preserve">DehaMB_5_0003</t>
  </si>
  <si>
    <t xml:space="preserve">AAW39230.1</t>
  </si>
  <si>
    <t xml:space="preserve">DehaMB_5_0009</t>
  </si>
  <si>
    <t xml:space="preserve">Q3Z6A7</t>
  </si>
  <si>
    <t xml:space="preserve">Reductive dehalogenase anchoring protein, putative n=1 Tax=Dehalococcoides sp. 195 RepID=Q3Z6A7_DEHE1</t>
  </si>
  <si>
    <t xml:space="preserve">AAW39223.1 </t>
  </si>
  <si>
    <t xml:space="preserve">DehaMB_5_0156_1*^</t>
  </si>
  <si>
    <t xml:space="preserve">AGG08504.1</t>
  </si>
  <si>
    <t xml:space="preserve">DehaMB_5_0159</t>
  </si>
  <si>
    <t xml:space="preserve">Q3ZVT4</t>
  </si>
  <si>
    <t xml:space="preserve">Putative reductive dehalogenase anchoring protein n=2 Tax=Dehalococcoides sp. CBDB1 RepID=Q3ZVT4_DEHSC</t>
  </si>
  <si>
    <t xml:space="preserve">CAI83565.1</t>
  </si>
  <si>
    <t xml:space="preserve">DehaMB_8_0004</t>
  </si>
  <si>
    <t xml:space="preserve">AGG08473.1</t>
  </si>
  <si>
    <t xml:space="preserve">DehaMB_8_0007</t>
  </si>
  <si>
    <t xml:space="preserve">DehaMB_8_0010</t>
  </si>
  <si>
    <t xml:space="preserve">AAW39223.1</t>
  </si>
  <si>
    <t xml:space="preserve">DehaMB_8_0245</t>
  </si>
  <si>
    <t xml:space="preserve">ACZ62361.1, ACZ62525.1</t>
  </si>
  <si>
    <t xml:space="preserve">^ Truncated sequence</t>
  </si>
  <si>
    <t xml:space="preserve">* Manually searched sequences</t>
  </si>
  <si>
    <t xml:space="preserve">dashes (-) show not applicable column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0E+00"/>
    <numFmt numFmtId="167" formatCode="General"/>
    <numFmt numFmtId="168" formatCode="0%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name val="Verdana"/>
      <family val="2"/>
    </font>
    <font>
      <sz val="10"/>
      <name val="DejaVu Sans"/>
      <family val="2"/>
    </font>
    <font>
      <sz val="11"/>
      <color rgb="FF000000"/>
      <name val="Calibri"/>
      <family val="2"/>
      <charset val="1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2"/>
      <color rgb="FF333333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2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2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2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9" fillId="0" borderId="0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11" fillId="0" borderId="0" xfId="22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1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  <cellStyle name="Normal 2 2 2" xfId="22"/>
    <cellStyle name="Normal 3" xfId="23"/>
    <cellStyle name="Normal 3 2" xfId="24"/>
    <cellStyle name="Normal 4" xfId="25"/>
    <cellStyle name="Normal 5" xfId="26"/>
    <cellStyle name="Normal 6" xfId="27"/>
    <cellStyle name="Normal 7" xfId="2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R47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C6" activeCellId="0" sqref="C6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40.56"/>
    <col collapsed="false" customWidth="true" hidden="false" outlineLevel="0" max="2" min="2" style="1" width="16.99"/>
    <col collapsed="false" customWidth="true" hidden="false" outlineLevel="0" max="3" min="3" style="1" width="84.99"/>
    <col collapsed="false" customWidth="true" hidden="false" outlineLevel="0" max="4" min="4" style="1" width="60.42"/>
    <col collapsed="false" customWidth="true" hidden="false" outlineLevel="0" max="5" min="5" style="1" width="27.42"/>
    <col collapsed="false" customWidth="true" hidden="false" outlineLevel="0" max="6" min="6" style="1" width="20.41"/>
    <col collapsed="false" customWidth="true" hidden="false" outlineLevel="0" max="7" min="7" style="1" width="16.28"/>
    <col collapsed="false" customWidth="true" hidden="false" outlineLevel="0" max="8" min="8" style="1" width="14.41"/>
    <col collapsed="false" customWidth="true" hidden="false" outlineLevel="0" max="9" min="9" style="1" width="16.28"/>
    <col collapsed="false" customWidth="true" hidden="false" outlineLevel="0" max="11" min="10" style="1" width="10.28"/>
    <col collapsed="false" customWidth="true" hidden="false" outlineLevel="0" max="12" min="12" style="1" width="16.28"/>
    <col collapsed="false" customWidth="true" hidden="false" outlineLevel="0" max="13" min="13" style="1" width="17.56"/>
    <col collapsed="false" customWidth="true" hidden="false" outlineLevel="0" max="14" min="14" style="1" width="13.7"/>
    <col collapsed="false" customWidth="true" hidden="false" outlineLevel="0" max="15" min="15" style="1" width="16.7"/>
    <col collapsed="false" customWidth="true" hidden="false" outlineLevel="0" max="16" min="16" style="1" width="15.7"/>
    <col collapsed="false" customWidth="true" hidden="false" outlineLevel="0" max="17" min="17" style="1" width="14.99"/>
    <col collapsed="false" customWidth="false" hidden="false" outlineLevel="0" max="257" min="18" style="1" width="9.14"/>
  </cols>
  <sheetData>
    <row r="1" s="3" customFormat="true" ht="15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="7" customFormat="true" ht="15.75" hidden="false" customHeight="false" outlineLevel="0" collapsed="false">
      <c r="A2" s="4" t="s">
        <v>1</v>
      </c>
      <c r="B2" s="4"/>
      <c r="C2" s="5"/>
      <c r="D2" s="5"/>
      <c r="E2" s="5"/>
      <c r="F2" s="5"/>
      <c r="G2" s="4"/>
      <c r="H2" s="4"/>
      <c r="I2" s="6"/>
      <c r="J2" s="4"/>
      <c r="K2" s="4"/>
      <c r="L2" s="4"/>
      <c r="M2" s="4"/>
      <c r="N2" s="4"/>
      <c r="O2" s="4"/>
      <c r="P2" s="4"/>
      <c r="Q2" s="4"/>
    </row>
    <row r="3" s="11" customFormat="true" ht="31.5" hidden="false" customHeight="false" outlineLevel="0" collapsed="false">
      <c r="A3" s="8" t="s">
        <v>2</v>
      </c>
      <c r="B3" s="8" t="s">
        <v>3</v>
      </c>
      <c r="C3" s="8" t="s">
        <v>4</v>
      </c>
      <c r="D3" s="9" t="s">
        <v>5</v>
      </c>
      <c r="E3" s="5" t="s">
        <v>6</v>
      </c>
      <c r="F3" s="5" t="s">
        <v>7</v>
      </c>
      <c r="G3" s="8" t="s">
        <v>8</v>
      </c>
      <c r="H3" s="8" t="s">
        <v>9</v>
      </c>
      <c r="I3" s="10" t="s">
        <v>10</v>
      </c>
      <c r="J3" s="8" t="s">
        <v>11</v>
      </c>
      <c r="K3" s="8" t="s">
        <v>12</v>
      </c>
      <c r="L3" s="8" t="s">
        <v>13</v>
      </c>
      <c r="M3" s="8" t="s">
        <v>14</v>
      </c>
      <c r="N3" s="8" t="s">
        <v>15</v>
      </c>
      <c r="O3" s="8" t="s">
        <v>16</v>
      </c>
      <c r="P3" s="8" t="s">
        <v>17</v>
      </c>
      <c r="Q3" s="8" t="s">
        <v>18</v>
      </c>
    </row>
    <row r="4" s="3" customFormat="true" ht="31.5" hidden="false" customHeight="false" outlineLevel="0" collapsed="false">
      <c r="A4" s="3" t="s">
        <v>19</v>
      </c>
      <c r="B4" s="3" t="s">
        <v>20</v>
      </c>
      <c r="C4" s="11" t="s">
        <v>21</v>
      </c>
      <c r="D4" s="12" t="s">
        <v>22</v>
      </c>
      <c r="E4" s="12" t="s">
        <v>23</v>
      </c>
      <c r="F4" s="12" t="n">
        <v>100</v>
      </c>
      <c r="G4" s="13" t="n">
        <v>98.89</v>
      </c>
      <c r="H4" s="7" t="n">
        <f aca="false">O4-N4</f>
        <v>272</v>
      </c>
      <c r="I4" s="13" t="n">
        <v>0</v>
      </c>
      <c r="J4" s="3" t="n">
        <v>1</v>
      </c>
      <c r="K4" s="3" t="n">
        <v>90</v>
      </c>
      <c r="L4" s="3" t="n">
        <v>1</v>
      </c>
      <c r="M4" s="3" t="n">
        <v>90</v>
      </c>
      <c r="N4" s="3" t="n">
        <v>127864</v>
      </c>
      <c r="O4" s="3" t="n">
        <v>128136</v>
      </c>
      <c r="P4" s="14" t="n">
        <v>7E-041</v>
      </c>
      <c r="Q4" s="3" t="n">
        <v>169</v>
      </c>
    </row>
    <row r="5" s="3" customFormat="true" ht="31.5" hidden="false" customHeight="false" outlineLevel="0" collapsed="false">
      <c r="A5" s="3" t="s">
        <v>24</v>
      </c>
      <c r="B5" s="3" t="s">
        <v>25</v>
      </c>
      <c r="C5" s="11" t="s">
        <v>26</v>
      </c>
      <c r="D5" s="12" t="s">
        <v>27</v>
      </c>
      <c r="E5" s="12" t="s">
        <v>28</v>
      </c>
      <c r="F5" s="12" t="n">
        <v>100</v>
      </c>
      <c r="G5" s="13" t="n">
        <v>100</v>
      </c>
      <c r="H5" s="7" t="n">
        <f aca="false">O5-N5</f>
        <v>272</v>
      </c>
      <c r="I5" s="13" t="n">
        <v>0</v>
      </c>
      <c r="J5" s="3" t="n">
        <v>1</v>
      </c>
      <c r="K5" s="3" t="n">
        <v>90</v>
      </c>
      <c r="L5" s="3" t="n">
        <v>1</v>
      </c>
      <c r="M5" s="3" t="n">
        <v>90</v>
      </c>
      <c r="N5" s="3" t="n">
        <v>133458</v>
      </c>
      <c r="O5" s="3" t="n">
        <v>133730</v>
      </c>
      <c r="P5" s="14" t="n">
        <v>2E-041</v>
      </c>
      <c r="Q5" s="3" t="n">
        <v>171</v>
      </c>
    </row>
    <row r="6" s="3" customFormat="true" ht="31.5" hidden="false" customHeight="false" outlineLevel="0" collapsed="false">
      <c r="A6" s="3" t="s">
        <v>29</v>
      </c>
      <c r="B6" s="3" t="s">
        <v>30</v>
      </c>
      <c r="C6" s="11" t="s">
        <v>31</v>
      </c>
      <c r="D6" s="12" t="s">
        <v>32</v>
      </c>
      <c r="E6" s="12" t="s">
        <v>33</v>
      </c>
      <c r="F6" s="12" t="n">
        <v>98.9</v>
      </c>
      <c r="G6" s="13" t="n">
        <v>100</v>
      </c>
      <c r="H6" s="7" t="n">
        <f aca="false">O6-N6</f>
        <v>284</v>
      </c>
      <c r="I6" s="13" t="n">
        <v>0</v>
      </c>
      <c r="J6" s="3" t="n">
        <v>6</v>
      </c>
      <c r="K6" s="3" t="n">
        <v>94</v>
      </c>
      <c r="L6" s="3" t="n">
        <v>1</v>
      </c>
      <c r="M6" s="3" t="n">
        <v>89</v>
      </c>
      <c r="N6" s="3" t="n">
        <v>136040</v>
      </c>
      <c r="O6" s="3" t="n">
        <v>136324</v>
      </c>
      <c r="P6" s="14" t="n">
        <v>2E-042</v>
      </c>
      <c r="Q6" s="3" t="n">
        <v>175</v>
      </c>
    </row>
    <row r="7" s="3" customFormat="true" ht="31.5" hidden="false" customHeight="false" outlineLevel="0" collapsed="false">
      <c r="A7" s="3" t="s">
        <v>34</v>
      </c>
      <c r="B7" s="3" t="s">
        <v>35</v>
      </c>
      <c r="C7" s="11" t="s">
        <v>36</v>
      </c>
      <c r="D7" s="12" t="s">
        <v>27</v>
      </c>
      <c r="E7" s="12" t="s">
        <v>37</v>
      </c>
      <c r="F7" s="12" t="n">
        <v>100</v>
      </c>
      <c r="G7" s="13" t="n">
        <v>100</v>
      </c>
      <c r="H7" s="7" t="n">
        <f aca="false">O7-N7</f>
        <v>272</v>
      </c>
      <c r="I7" s="13" t="n">
        <v>0</v>
      </c>
      <c r="J7" s="3" t="n">
        <v>1</v>
      </c>
      <c r="K7" s="3" t="n">
        <v>90</v>
      </c>
      <c r="L7" s="3" t="n">
        <v>1</v>
      </c>
      <c r="M7" s="3" t="n">
        <v>90</v>
      </c>
      <c r="N7" s="3" t="n">
        <v>143266</v>
      </c>
      <c r="O7" s="3" t="n">
        <v>143538</v>
      </c>
      <c r="P7" s="14" t="n">
        <v>2E-040</v>
      </c>
      <c r="Q7" s="3" t="n">
        <v>168</v>
      </c>
    </row>
    <row r="8" s="3" customFormat="true" ht="31.5" hidden="false" customHeight="false" outlineLevel="0" collapsed="false">
      <c r="A8" s="3" t="s">
        <v>38</v>
      </c>
      <c r="B8" s="3" t="s">
        <v>39</v>
      </c>
      <c r="C8" s="11" t="s">
        <v>40</v>
      </c>
      <c r="D8" s="12" t="s">
        <v>41</v>
      </c>
      <c r="E8" s="12" t="s">
        <v>42</v>
      </c>
      <c r="F8" s="12" t="n">
        <v>100</v>
      </c>
      <c r="G8" s="13" t="n">
        <v>100</v>
      </c>
      <c r="H8" s="7" t="n">
        <f aca="false">O8-N8</f>
        <v>287</v>
      </c>
      <c r="I8" s="13" t="n">
        <v>0</v>
      </c>
      <c r="J8" s="3" t="n">
        <v>1</v>
      </c>
      <c r="K8" s="3" t="n">
        <v>95</v>
      </c>
      <c r="L8" s="3" t="n">
        <v>1</v>
      </c>
      <c r="M8" s="3" t="n">
        <v>95</v>
      </c>
      <c r="N8" s="3" t="n">
        <v>64585</v>
      </c>
      <c r="O8" s="3" t="n">
        <v>64872</v>
      </c>
      <c r="P8" s="14" t="n">
        <v>9E-045</v>
      </c>
      <c r="Q8" s="3" t="n">
        <v>182</v>
      </c>
    </row>
    <row r="9" s="3" customFormat="true" ht="31.5" hidden="false" customHeight="false" outlineLevel="0" collapsed="false">
      <c r="A9" s="3" t="s">
        <v>43</v>
      </c>
      <c r="B9" s="3" t="s">
        <v>44</v>
      </c>
      <c r="C9" s="11" t="s">
        <v>45</v>
      </c>
      <c r="D9" s="12" t="s">
        <v>46</v>
      </c>
      <c r="E9" s="15" t="s">
        <v>47</v>
      </c>
      <c r="F9" s="16" t="n">
        <v>100</v>
      </c>
      <c r="G9" s="13" t="n">
        <v>85.26</v>
      </c>
      <c r="H9" s="7" t="n">
        <f aca="false">O9-N9</f>
        <v>287</v>
      </c>
      <c r="I9" s="13" t="n">
        <v>0</v>
      </c>
      <c r="J9" s="3" t="n">
        <v>1</v>
      </c>
      <c r="K9" s="3" t="n">
        <v>95</v>
      </c>
      <c r="L9" s="3" t="n">
        <v>1</v>
      </c>
      <c r="M9" s="3" t="n">
        <v>95</v>
      </c>
      <c r="N9" s="3" t="n">
        <v>491213</v>
      </c>
      <c r="O9" s="3" t="n">
        <v>491500</v>
      </c>
      <c r="P9" s="14" t="n">
        <v>1E-037</v>
      </c>
      <c r="Q9" s="3" t="n">
        <v>159</v>
      </c>
    </row>
    <row r="10" s="3" customFormat="true" ht="15.75" hidden="false" customHeight="false" outlineLevel="0" collapsed="false">
      <c r="A10" s="3" t="s">
        <v>48</v>
      </c>
      <c r="B10" s="3" t="s">
        <v>49</v>
      </c>
      <c r="C10" s="11" t="s">
        <v>50</v>
      </c>
      <c r="D10" s="12" t="s">
        <v>51</v>
      </c>
      <c r="E10" s="12" t="s">
        <v>52</v>
      </c>
      <c r="F10" s="12" t="n">
        <v>100</v>
      </c>
      <c r="G10" s="13" t="n">
        <v>98.92</v>
      </c>
      <c r="H10" s="3" t="n">
        <f aca="false">O10-N10</f>
        <v>281</v>
      </c>
      <c r="I10" s="13" t="n">
        <v>0</v>
      </c>
      <c r="J10" s="3" t="n">
        <v>1</v>
      </c>
      <c r="K10" s="3" t="n">
        <v>93</v>
      </c>
      <c r="L10" s="3" t="n">
        <v>1</v>
      </c>
      <c r="M10" s="3" t="n">
        <v>93</v>
      </c>
      <c r="N10" s="3" t="n">
        <v>488827</v>
      </c>
      <c r="O10" s="3" t="n">
        <v>489108</v>
      </c>
      <c r="P10" s="14" t="n">
        <v>6E-045</v>
      </c>
      <c r="Q10" s="3" t="n">
        <v>183</v>
      </c>
    </row>
    <row r="11" s="3" customFormat="true" ht="31.5" hidden="false" customHeight="false" outlineLevel="0" collapsed="false">
      <c r="A11" s="3" t="s">
        <v>53</v>
      </c>
      <c r="B11" s="3" t="s">
        <v>54</v>
      </c>
      <c r="C11" s="11" t="s">
        <v>55</v>
      </c>
      <c r="D11" s="12" t="s">
        <v>22</v>
      </c>
      <c r="E11" s="12" t="s">
        <v>56</v>
      </c>
      <c r="F11" s="12" t="n">
        <v>100</v>
      </c>
      <c r="G11" s="13" t="n">
        <v>56.67</v>
      </c>
      <c r="H11" s="7" t="n">
        <f aca="false">O11-N11</f>
        <v>272</v>
      </c>
      <c r="I11" s="13" t="n">
        <v>0</v>
      </c>
      <c r="J11" s="3" t="n">
        <v>1</v>
      </c>
      <c r="K11" s="3" t="n">
        <v>90</v>
      </c>
      <c r="L11" s="3" t="n">
        <v>1</v>
      </c>
      <c r="M11" s="3" t="n">
        <v>90</v>
      </c>
      <c r="N11" s="3" t="n">
        <v>4621</v>
      </c>
      <c r="O11" s="3" t="n">
        <v>4893</v>
      </c>
      <c r="P11" s="14" t="n">
        <v>1E-021</v>
      </c>
      <c r="Q11" s="3" t="n">
        <v>105</v>
      </c>
    </row>
    <row r="12" s="3" customFormat="true" ht="31.5" hidden="false" customHeight="false" outlineLevel="0" collapsed="false">
      <c r="A12" s="17" t="s">
        <v>57</v>
      </c>
      <c r="B12" s="17" t="s">
        <v>58</v>
      </c>
      <c r="C12" s="18" t="s">
        <v>59</v>
      </c>
      <c r="D12" s="19" t="s">
        <v>22</v>
      </c>
      <c r="E12" s="19" t="s">
        <v>60</v>
      </c>
      <c r="F12" s="19" t="n">
        <v>100</v>
      </c>
      <c r="G12" s="20" t="n">
        <v>98.95</v>
      </c>
      <c r="H12" s="21" t="n">
        <f aca="false">O12-N12</f>
        <v>287</v>
      </c>
      <c r="I12" s="20" t="n">
        <v>0</v>
      </c>
      <c r="J12" s="17" t="n">
        <v>1</v>
      </c>
      <c r="K12" s="17" t="n">
        <v>95</v>
      </c>
      <c r="L12" s="17" t="n">
        <v>1</v>
      </c>
      <c r="M12" s="17" t="n">
        <v>95</v>
      </c>
      <c r="N12" s="17" t="n">
        <v>17936</v>
      </c>
      <c r="O12" s="17" t="n">
        <v>18223</v>
      </c>
      <c r="P12" s="22" t="n">
        <v>3E-045</v>
      </c>
      <c r="Q12" s="17" t="n">
        <v>184</v>
      </c>
    </row>
    <row r="13" s="3" customFormat="true" ht="15.75" hidden="false" customHeight="false" outlineLevel="0" collapsed="false">
      <c r="A13" s="3" t="s">
        <v>61</v>
      </c>
      <c r="C13" s="11"/>
      <c r="D13" s="12"/>
      <c r="E13" s="12"/>
      <c r="F13" s="12"/>
      <c r="G13" s="13"/>
      <c r="I13" s="13"/>
      <c r="R13" s="23"/>
    </row>
    <row r="14" s="3" customFormat="true" ht="31.5" hidden="false" customHeight="false" outlineLevel="0" collapsed="false">
      <c r="A14" s="8" t="s">
        <v>2</v>
      </c>
      <c r="B14" s="8" t="s">
        <v>3</v>
      </c>
      <c r="C14" s="8" t="s">
        <v>4</v>
      </c>
      <c r="D14" s="9" t="s">
        <v>5</v>
      </c>
      <c r="E14" s="5" t="s">
        <v>6</v>
      </c>
      <c r="F14" s="5" t="s">
        <v>7</v>
      </c>
      <c r="G14" s="8" t="s">
        <v>62</v>
      </c>
      <c r="H14" s="8" t="s">
        <v>9</v>
      </c>
      <c r="I14" s="10" t="s">
        <v>10</v>
      </c>
      <c r="J14" s="8" t="s">
        <v>11</v>
      </c>
      <c r="K14" s="8" t="s">
        <v>12</v>
      </c>
      <c r="L14" s="8" t="s">
        <v>13</v>
      </c>
      <c r="M14" s="8" t="s">
        <v>14</v>
      </c>
      <c r="N14" s="8" t="s">
        <v>15</v>
      </c>
      <c r="O14" s="8" t="s">
        <v>16</v>
      </c>
      <c r="P14" s="8" t="s">
        <v>17</v>
      </c>
      <c r="Q14" s="8" t="s">
        <v>18</v>
      </c>
    </row>
    <row r="15" s="3" customFormat="true" ht="31.5" hidden="false" customHeight="false" outlineLevel="0" collapsed="false">
      <c r="A15" s="3" t="s">
        <v>63</v>
      </c>
      <c r="B15" s="3" t="s">
        <v>30</v>
      </c>
      <c r="C15" s="11" t="s">
        <v>64</v>
      </c>
      <c r="D15" s="12" t="s">
        <v>32</v>
      </c>
      <c r="E15" s="12" t="s">
        <v>65</v>
      </c>
      <c r="F15" s="12" t="n">
        <v>87.2</v>
      </c>
      <c r="G15" s="13" t="n">
        <v>87.64</v>
      </c>
      <c r="H15" s="7" t="n">
        <f aca="false">O15-N15</f>
        <v>287</v>
      </c>
      <c r="I15" s="13" t="n">
        <v>93.68</v>
      </c>
      <c r="J15" s="3" t="n">
        <v>6</v>
      </c>
      <c r="K15" s="3" t="n">
        <v>94</v>
      </c>
      <c r="L15" s="3" t="n">
        <v>1</v>
      </c>
      <c r="M15" s="3" t="n">
        <v>89</v>
      </c>
      <c r="N15" s="3" t="n">
        <v>775</v>
      </c>
      <c r="O15" s="3" t="n">
        <v>1062</v>
      </c>
      <c r="P15" s="14" t="n">
        <v>6.54174478732361E-039</v>
      </c>
      <c r="Q15" s="13" t="n">
        <v>163.310457557994</v>
      </c>
      <c r="R15" s="24"/>
    </row>
    <row r="16" s="3" customFormat="true" ht="31.5" hidden="false" customHeight="false" outlineLevel="0" collapsed="false">
      <c r="A16" s="3" t="s">
        <v>66</v>
      </c>
      <c r="B16" s="3" t="s">
        <v>67</v>
      </c>
      <c r="C16" s="11" t="s">
        <v>68</v>
      </c>
      <c r="D16" s="12" t="s">
        <v>69</v>
      </c>
      <c r="E16" s="12" t="s">
        <v>37</v>
      </c>
      <c r="F16" s="12" t="n">
        <v>87.8</v>
      </c>
      <c r="G16" s="13" t="n">
        <v>86.67</v>
      </c>
      <c r="H16" s="7" t="n">
        <f aca="false">O16-N16</f>
        <v>272</v>
      </c>
      <c r="I16" s="13" t="n">
        <v>100</v>
      </c>
      <c r="J16" s="3" t="n">
        <v>1</v>
      </c>
      <c r="K16" s="3" t="n">
        <v>90</v>
      </c>
      <c r="L16" s="3" t="n">
        <v>1</v>
      </c>
      <c r="M16" s="3" t="n">
        <v>90</v>
      </c>
      <c r="N16" s="3" t="n">
        <v>7980</v>
      </c>
      <c r="O16" s="3" t="n">
        <v>8252</v>
      </c>
      <c r="P16" s="14" t="n">
        <v>2.86687514747115E-029</v>
      </c>
      <c r="Q16" s="13" t="n">
        <v>131.338892756853</v>
      </c>
      <c r="R16" s="24"/>
    </row>
    <row r="17" s="3" customFormat="true" ht="31.5" hidden="false" customHeight="false" outlineLevel="0" collapsed="false">
      <c r="A17" s="3" t="s">
        <v>70</v>
      </c>
      <c r="B17" s="3" t="s">
        <v>71</v>
      </c>
      <c r="C17" s="11" t="s">
        <v>72</v>
      </c>
      <c r="D17" s="12" t="s">
        <v>73</v>
      </c>
      <c r="E17" s="12" t="s">
        <v>74</v>
      </c>
      <c r="F17" s="12" t="n">
        <v>98.9</v>
      </c>
      <c r="G17" s="13" t="n">
        <v>98.88</v>
      </c>
      <c r="H17" s="7" t="n">
        <f aca="false">O17-N17</f>
        <v>269</v>
      </c>
      <c r="I17" s="13" t="n">
        <v>100</v>
      </c>
      <c r="J17" s="3" t="n">
        <v>1</v>
      </c>
      <c r="K17" s="3" t="n">
        <v>89</v>
      </c>
      <c r="L17" s="3" t="n">
        <v>1</v>
      </c>
      <c r="M17" s="3" t="n">
        <v>89</v>
      </c>
      <c r="N17" s="3" t="n">
        <v>31351</v>
      </c>
      <c r="O17" s="3" t="n">
        <v>31620</v>
      </c>
      <c r="P17" s="14" t="n">
        <v>4.42447019548602E-041</v>
      </c>
      <c r="Q17" s="13" t="n">
        <v>170.629249500423</v>
      </c>
      <c r="R17" s="24"/>
    </row>
    <row r="18" s="3" customFormat="true" ht="31.5" hidden="false" customHeight="false" outlineLevel="0" collapsed="false">
      <c r="A18" s="3" t="s">
        <v>75</v>
      </c>
      <c r="B18" s="3" t="s">
        <v>76</v>
      </c>
      <c r="C18" s="11" t="s">
        <v>77</v>
      </c>
      <c r="D18" s="12" t="s">
        <v>73</v>
      </c>
      <c r="E18" s="12" t="s">
        <v>78</v>
      </c>
      <c r="F18" s="12" t="n">
        <v>100</v>
      </c>
      <c r="G18" s="13" t="n">
        <v>100</v>
      </c>
      <c r="H18" s="7" t="n">
        <f aca="false">O18-N18</f>
        <v>287</v>
      </c>
      <c r="I18" s="13" t="n">
        <v>100</v>
      </c>
      <c r="J18" s="3" t="n">
        <v>1</v>
      </c>
      <c r="K18" s="3" t="n">
        <v>95</v>
      </c>
      <c r="L18" s="3" t="n">
        <v>1</v>
      </c>
      <c r="M18" s="3" t="n">
        <v>95</v>
      </c>
      <c r="N18" s="3" t="n">
        <v>35984</v>
      </c>
      <c r="O18" s="3" t="n">
        <v>36271</v>
      </c>
      <c r="P18" s="14" t="n">
        <v>1.29405018077364E-045</v>
      </c>
      <c r="Q18" s="13" t="n">
        <v>185.6520329612</v>
      </c>
      <c r="R18" s="24"/>
    </row>
    <row r="19" s="3" customFormat="true" ht="31.5" hidden="false" customHeight="false" outlineLevel="0" collapsed="false">
      <c r="A19" s="3" t="s">
        <v>79</v>
      </c>
      <c r="B19" s="3" t="s">
        <v>80</v>
      </c>
      <c r="C19" s="11" t="s">
        <v>81</v>
      </c>
      <c r="D19" s="12" t="s">
        <v>73</v>
      </c>
      <c r="E19" s="12" t="s">
        <v>82</v>
      </c>
      <c r="F19" s="12" t="n">
        <v>100</v>
      </c>
      <c r="G19" s="13" t="n">
        <v>92.13</v>
      </c>
      <c r="H19" s="7" t="n">
        <f aca="false">O19-N19</f>
        <v>269</v>
      </c>
      <c r="I19" s="13" t="n">
        <v>100</v>
      </c>
      <c r="J19" s="3" t="n">
        <v>1</v>
      </c>
      <c r="K19" s="3" t="n">
        <v>89</v>
      </c>
      <c r="L19" s="3" t="n">
        <v>1</v>
      </c>
      <c r="M19" s="3" t="n">
        <v>89</v>
      </c>
      <c r="N19" s="3" t="n">
        <v>41269</v>
      </c>
      <c r="O19" s="3" t="n">
        <v>41538</v>
      </c>
      <c r="P19" s="14" t="n">
        <v>1.82812866362441E-039</v>
      </c>
      <c r="Q19" s="13" t="n">
        <v>165.23645543758</v>
      </c>
      <c r="R19" s="24"/>
    </row>
    <row r="20" s="3" customFormat="true" ht="31.5" hidden="false" customHeight="false" outlineLevel="0" collapsed="false">
      <c r="A20" s="3" t="s">
        <v>83</v>
      </c>
      <c r="B20" s="3" t="s">
        <v>84</v>
      </c>
      <c r="C20" s="11" t="s">
        <v>85</v>
      </c>
      <c r="D20" s="12" t="s">
        <v>86</v>
      </c>
      <c r="E20" s="12" t="s">
        <v>87</v>
      </c>
      <c r="F20" s="12" t="n">
        <v>90.5</v>
      </c>
      <c r="G20" s="13" t="n">
        <v>90.53</v>
      </c>
      <c r="H20" s="7" t="n">
        <f aca="false">O20-N20</f>
        <v>287</v>
      </c>
      <c r="I20" s="13" t="n">
        <v>100</v>
      </c>
      <c r="J20" s="3" t="n">
        <v>1</v>
      </c>
      <c r="K20" s="3" t="n">
        <v>95</v>
      </c>
      <c r="L20" s="3" t="n">
        <v>1</v>
      </c>
      <c r="M20" s="3" t="n">
        <v>95</v>
      </c>
      <c r="N20" s="3" t="n">
        <v>44037</v>
      </c>
      <c r="O20" s="3" t="n">
        <v>44324</v>
      </c>
      <c r="P20" s="14" t="n">
        <v>2.06778194769659E-040</v>
      </c>
      <c r="Q20" s="13" t="n">
        <v>168.318052044919</v>
      </c>
      <c r="R20" s="24"/>
    </row>
    <row r="21" s="3" customFormat="true" ht="31.5" hidden="false" customHeight="false" outlineLevel="0" collapsed="false">
      <c r="A21" s="3" t="s">
        <v>88</v>
      </c>
      <c r="B21" s="3" t="s">
        <v>89</v>
      </c>
      <c r="C21" s="11" t="s">
        <v>90</v>
      </c>
      <c r="D21" s="12" t="s">
        <v>46</v>
      </c>
      <c r="E21" s="12" t="s">
        <v>91</v>
      </c>
      <c r="F21" s="12" t="n">
        <v>77.8</v>
      </c>
      <c r="G21" s="13" t="n">
        <v>73.33</v>
      </c>
      <c r="H21" s="7" t="n">
        <f aca="false">O21-N21</f>
        <v>272</v>
      </c>
      <c r="I21" s="13" t="n">
        <v>100</v>
      </c>
      <c r="J21" s="3" t="n">
        <v>1</v>
      </c>
      <c r="K21" s="3" t="n">
        <v>90</v>
      </c>
      <c r="L21" s="3" t="n">
        <v>1</v>
      </c>
      <c r="M21" s="3" t="n">
        <v>90</v>
      </c>
      <c r="N21" s="3" t="n">
        <v>46007</v>
      </c>
      <c r="O21" s="3" t="n">
        <v>46279</v>
      </c>
      <c r="P21" s="14" t="n">
        <v>2.77116503990053E-031</v>
      </c>
      <c r="Q21" s="13" t="n">
        <v>137.887285547448</v>
      </c>
      <c r="R21" s="24"/>
    </row>
    <row r="22" s="3" customFormat="true" ht="31.5" hidden="false" customHeight="false" outlineLevel="0" collapsed="false">
      <c r="A22" s="25" t="s">
        <v>92</v>
      </c>
      <c r="B22" s="25" t="s">
        <v>89</v>
      </c>
      <c r="C22" s="26" t="s">
        <v>90</v>
      </c>
      <c r="D22" s="12" t="s">
        <v>46</v>
      </c>
      <c r="E22" s="12" t="s">
        <v>93</v>
      </c>
      <c r="F22" s="12" t="n">
        <v>91.1</v>
      </c>
      <c r="G22" s="13" t="n">
        <v>70</v>
      </c>
      <c r="H22" s="7" t="n">
        <f aca="false">O22-N22</f>
        <v>272</v>
      </c>
      <c r="I22" s="13" t="n">
        <v>100</v>
      </c>
      <c r="J22" s="3" t="n">
        <v>1</v>
      </c>
      <c r="K22" s="3" t="n">
        <v>90</v>
      </c>
      <c r="L22" s="3" t="n">
        <v>1</v>
      </c>
      <c r="M22" s="3" t="n">
        <v>90</v>
      </c>
      <c r="N22" s="3" t="n">
        <v>54641</v>
      </c>
      <c r="O22" s="3" t="n">
        <v>54913</v>
      </c>
      <c r="P22" s="14" t="n">
        <v>8.26962349008752E-030</v>
      </c>
      <c r="Q22" s="13" t="n">
        <v>132.879691060523</v>
      </c>
      <c r="R22" s="24"/>
    </row>
    <row r="23" s="3" customFormat="true" ht="31.5" hidden="false" customHeight="false" outlineLevel="0" collapsed="false">
      <c r="A23" s="25" t="s">
        <v>94</v>
      </c>
      <c r="B23" s="25" t="s">
        <v>76</v>
      </c>
      <c r="C23" s="26" t="s">
        <v>77</v>
      </c>
      <c r="D23" s="12" t="s">
        <v>46</v>
      </c>
      <c r="E23" s="12" t="s">
        <v>95</v>
      </c>
      <c r="F23" s="12" t="n">
        <v>89</v>
      </c>
      <c r="G23" s="13" t="n">
        <v>49.41</v>
      </c>
      <c r="H23" s="7" t="n">
        <f aca="false">O23-N23</f>
        <v>278</v>
      </c>
      <c r="I23" s="13" t="n">
        <v>92.39</v>
      </c>
      <c r="J23" s="3" t="n">
        <v>7</v>
      </c>
      <c r="K23" s="3" t="n">
        <v>91</v>
      </c>
      <c r="L23" s="3" t="n">
        <v>11</v>
      </c>
      <c r="M23" s="3" t="n">
        <v>95</v>
      </c>
      <c r="N23" s="3" t="n">
        <v>61885</v>
      </c>
      <c r="O23" s="3" t="n">
        <v>62163</v>
      </c>
      <c r="P23" s="14" t="n">
        <v>4.23056844486937E-015</v>
      </c>
      <c r="Q23" s="13" t="n">
        <v>84.3445444949361</v>
      </c>
      <c r="R23" s="24"/>
    </row>
    <row r="24" s="3" customFormat="true" ht="31.5" hidden="false" customHeight="false" outlineLevel="0" collapsed="false">
      <c r="A24" s="25" t="s">
        <v>96</v>
      </c>
      <c r="B24" s="25" t="s">
        <v>44</v>
      </c>
      <c r="C24" s="26" t="s">
        <v>97</v>
      </c>
      <c r="D24" s="12" t="s">
        <v>86</v>
      </c>
      <c r="E24" s="12" t="s">
        <v>98</v>
      </c>
      <c r="F24" s="12" t="s">
        <v>99</v>
      </c>
      <c r="G24" s="13" t="n">
        <v>85.42</v>
      </c>
      <c r="H24" s="7" t="n">
        <f aca="false">O24-N24</f>
        <v>146</v>
      </c>
      <c r="I24" s="13" t="n">
        <v>100</v>
      </c>
      <c r="J24" s="3" t="n">
        <v>1</v>
      </c>
      <c r="K24" s="3" t="n">
        <v>48</v>
      </c>
      <c r="L24" s="3" t="n">
        <v>48</v>
      </c>
      <c r="M24" s="3" t="n">
        <v>95</v>
      </c>
      <c r="N24" s="3" t="n">
        <v>103814</v>
      </c>
      <c r="O24" s="3" t="n">
        <v>103960</v>
      </c>
      <c r="P24" s="14" t="n">
        <v>4.7434853883549E-015</v>
      </c>
      <c r="Q24" s="13" t="n">
        <v>133.26489063644</v>
      </c>
      <c r="R24" s="24"/>
    </row>
    <row r="25" s="3" customFormat="true" ht="31.5" hidden="false" customHeight="false" outlineLevel="0" collapsed="false">
      <c r="A25" s="25" t="s">
        <v>100</v>
      </c>
      <c r="B25" s="25" t="s">
        <v>89</v>
      </c>
      <c r="C25" s="26" t="s">
        <v>90</v>
      </c>
      <c r="D25" s="12" t="s">
        <v>46</v>
      </c>
      <c r="E25" s="12" t="s">
        <v>93</v>
      </c>
      <c r="F25" s="12" t="n">
        <v>79.5</v>
      </c>
      <c r="G25" s="13" t="n">
        <v>76.14</v>
      </c>
      <c r="H25" s="7" t="n">
        <f aca="false">O25-N25</f>
        <v>272</v>
      </c>
      <c r="I25" s="13" t="n">
        <v>97.78</v>
      </c>
      <c r="J25" s="3" t="n">
        <v>1</v>
      </c>
      <c r="K25" s="3" t="n">
        <v>88</v>
      </c>
      <c r="L25" s="3" t="n">
        <v>1</v>
      </c>
      <c r="M25" s="3" t="n">
        <v>88</v>
      </c>
      <c r="N25" s="3" t="n">
        <v>127330</v>
      </c>
      <c r="O25" s="3" t="n">
        <v>127602</v>
      </c>
      <c r="P25" s="14" t="n">
        <v>6.2792166208921E-030</v>
      </c>
      <c r="Q25" s="13" t="n">
        <v>164.851255861663</v>
      </c>
      <c r="R25" s="24"/>
    </row>
    <row r="26" s="3" customFormat="true" ht="31.5" hidden="false" customHeight="false" outlineLevel="0" collapsed="false">
      <c r="A26" s="25" t="s">
        <v>101</v>
      </c>
      <c r="B26" s="25" t="s">
        <v>102</v>
      </c>
      <c r="C26" s="26" t="s">
        <v>103</v>
      </c>
      <c r="D26" s="12" t="s">
        <v>86</v>
      </c>
      <c r="E26" s="12" t="s">
        <v>104</v>
      </c>
      <c r="F26" s="12" t="n">
        <v>94.4</v>
      </c>
      <c r="G26" s="13" t="n">
        <v>94.44</v>
      </c>
      <c r="H26" s="7" t="n">
        <f aca="false">O26-N26</f>
        <v>272</v>
      </c>
      <c r="I26" s="13" t="n">
        <v>100</v>
      </c>
      <c r="J26" s="3" t="n">
        <v>1</v>
      </c>
      <c r="K26" s="3" t="n">
        <v>90</v>
      </c>
      <c r="L26" s="3" t="n">
        <v>1</v>
      </c>
      <c r="M26" s="3" t="n">
        <v>90</v>
      </c>
      <c r="N26" s="3" t="n">
        <v>135437</v>
      </c>
      <c r="O26" s="3" t="n">
        <v>135709</v>
      </c>
      <c r="P26" s="14" t="n">
        <v>2.50133244464384E-039</v>
      </c>
      <c r="Q26" s="13" t="n">
        <v>156.762064767399</v>
      </c>
      <c r="R26" s="24"/>
    </row>
    <row r="27" s="3" customFormat="true" ht="31.5" hidden="false" customHeight="false" outlineLevel="0" collapsed="false">
      <c r="A27" s="25" t="s">
        <v>105</v>
      </c>
      <c r="B27" s="25" t="s">
        <v>106</v>
      </c>
      <c r="C27" s="26" t="s">
        <v>107</v>
      </c>
      <c r="D27" s="12" t="s">
        <v>86</v>
      </c>
      <c r="E27" s="12" t="s">
        <v>108</v>
      </c>
      <c r="F27" s="12" t="n">
        <v>91</v>
      </c>
      <c r="G27" s="13" t="n">
        <v>91.01</v>
      </c>
      <c r="H27" s="7" t="n">
        <f aca="false">O27-N27</f>
        <v>269</v>
      </c>
      <c r="I27" s="13" t="n">
        <v>100</v>
      </c>
      <c r="J27" s="3" t="n">
        <v>1</v>
      </c>
      <c r="K27" s="3" t="n">
        <v>89</v>
      </c>
      <c r="L27" s="3" t="n">
        <v>1</v>
      </c>
      <c r="M27" s="3" t="n">
        <v>89</v>
      </c>
      <c r="N27" s="3" t="n">
        <v>152164</v>
      </c>
      <c r="O27" s="3" t="n">
        <v>152433</v>
      </c>
      <c r="P27" s="14" t="n">
        <v>5.73717207736761E-037</v>
      </c>
      <c r="Q27" s="13" t="n">
        <v>143.280079610291</v>
      </c>
      <c r="R27" s="24"/>
    </row>
    <row r="28" s="3" customFormat="true" ht="31.5" hidden="false" customHeight="false" outlineLevel="0" collapsed="false">
      <c r="A28" s="25" t="s">
        <v>109</v>
      </c>
      <c r="B28" s="25" t="s">
        <v>44</v>
      </c>
      <c r="C28" s="26" t="s">
        <v>97</v>
      </c>
      <c r="D28" s="12" t="s">
        <v>110</v>
      </c>
      <c r="E28" s="12" t="s">
        <v>111</v>
      </c>
      <c r="F28" s="12" t="n">
        <v>86.3</v>
      </c>
      <c r="G28" s="13" t="n">
        <v>72.63</v>
      </c>
      <c r="H28" s="7" t="n">
        <f aca="false">O28-N28</f>
        <v>287</v>
      </c>
      <c r="I28" s="13" t="n">
        <v>100</v>
      </c>
      <c r="J28" s="3" t="n">
        <v>1</v>
      </c>
      <c r="K28" s="3" t="n">
        <v>95</v>
      </c>
      <c r="L28" s="3" t="n">
        <v>1</v>
      </c>
      <c r="M28" s="3" t="n">
        <v>95</v>
      </c>
      <c r="N28" s="3" t="n">
        <v>155621</v>
      </c>
      <c r="O28" s="3" t="n">
        <v>155908</v>
      </c>
      <c r="P28" s="14" t="n">
        <v>7.80810353371425E-033</v>
      </c>
      <c r="Q28" s="13" t="n">
        <v>155.606466039646</v>
      </c>
      <c r="R28" s="24"/>
    </row>
    <row r="29" s="12" customFormat="true" ht="31.5" hidden="false" customHeight="false" outlineLevel="0" collapsed="false">
      <c r="A29" s="25" t="s">
        <v>112</v>
      </c>
      <c r="B29" s="25" t="s">
        <v>54</v>
      </c>
      <c r="C29" s="26" t="s">
        <v>113</v>
      </c>
      <c r="D29" s="12" t="s">
        <v>86</v>
      </c>
      <c r="E29" s="12" t="s">
        <v>114</v>
      </c>
      <c r="F29" s="12" t="n">
        <v>88.9</v>
      </c>
      <c r="G29" s="13" t="n">
        <v>88.89</v>
      </c>
      <c r="H29" s="7" t="n">
        <f aca="false">O29-N29</f>
        <v>272</v>
      </c>
      <c r="I29" s="13" t="n">
        <v>100</v>
      </c>
      <c r="J29" s="3" t="n">
        <v>1</v>
      </c>
      <c r="K29" s="3" t="n">
        <v>90</v>
      </c>
      <c r="L29" s="3" t="n">
        <v>1</v>
      </c>
      <c r="M29" s="3" t="n">
        <v>90</v>
      </c>
      <c r="N29" s="3" t="n">
        <v>168463</v>
      </c>
      <c r="O29" s="3" t="n">
        <v>168735</v>
      </c>
      <c r="P29" s="14" t="n">
        <v>1.36151702652935E-036</v>
      </c>
      <c r="Q29" s="13" t="n">
        <v>167.547652893084</v>
      </c>
      <c r="R29" s="24"/>
    </row>
    <row r="30" s="12" customFormat="true" ht="15.75" hidden="false" customHeight="false" outlineLevel="0" collapsed="false">
      <c r="A30" s="27" t="s">
        <v>115</v>
      </c>
      <c r="B30" s="28" t="s">
        <v>116</v>
      </c>
      <c r="C30" s="12" t="s">
        <v>116</v>
      </c>
      <c r="D30" s="12" t="s">
        <v>46</v>
      </c>
      <c r="E30" s="12" t="s">
        <v>117</v>
      </c>
      <c r="F30" s="12" t="n">
        <v>100</v>
      </c>
      <c r="G30" s="29" t="n">
        <v>100</v>
      </c>
      <c r="H30" s="12" t="n">
        <v>300</v>
      </c>
      <c r="I30" s="29" t="s">
        <v>116</v>
      </c>
      <c r="J30" s="12" t="s">
        <v>116</v>
      </c>
      <c r="K30" s="12" t="s">
        <v>116</v>
      </c>
      <c r="L30" s="12" t="s">
        <v>116</v>
      </c>
      <c r="M30" s="12" t="s">
        <v>116</v>
      </c>
      <c r="N30" s="12" t="s">
        <v>116</v>
      </c>
      <c r="O30" s="12" t="s">
        <v>116</v>
      </c>
      <c r="P30" s="12" t="s">
        <v>116</v>
      </c>
      <c r="Q30" s="12" t="s">
        <v>116</v>
      </c>
      <c r="R30" s="24"/>
    </row>
    <row r="31" s="3" customFormat="true" ht="15.75" hidden="false" customHeight="false" outlineLevel="0" collapsed="false">
      <c r="A31" s="27" t="s">
        <v>118</v>
      </c>
      <c r="B31" s="28" t="s">
        <v>116</v>
      </c>
      <c r="C31" s="28" t="s">
        <v>116</v>
      </c>
      <c r="D31" s="12" t="s">
        <v>32</v>
      </c>
      <c r="E31" s="12"/>
      <c r="F31" s="12" t="n">
        <v>100</v>
      </c>
      <c r="G31" s="29" t="n">
        <v>100</v>
      </c>
      <c r="H31" s="12" t="n">
        <v>296</v>
      </c>
      <c r="I31" s="29" t="s">
        <v>116</v>
      </c>
      <c r="J31" s="12" t="s">
        <v>116</v>
      </c>
      <c r="K31" s="12" t="s">
        <v>116</v>
      </c>
      <c r="L31" s="12" t="s">
        <v>116</v>
      </c>
      <c r="M31" s="12" t="s">
        <v>116</v>
      </c>
      <c r="N31" s="12" t="s">
        <v>116</v>
      </c>
      <c r="O31" s="12" t="s">
        <v>116</v>
      </c>
      <c r="P31" s="12" t="s">
        <v>116</v>
      </c>
      <c r="Q31" s="3" t="s">
        <v>116</v>
      </c>
      <c r="R31" s="24"/>
    </row>
    <row r="32" s="3" customFormat="true" ht="31.5" hidden="false" customHeight="false" outlineLevel="0" collapsed="false">
      <c r="A32" s="25" t="s">
        <v>119</v>
      </c>
      <c r="B32" s="25" t="s">
        <v>120</v>
      </c>
      <c r="C32" s="26" t="s">
        <v>121</v>
      </c>
      <c r="D32" s="12" t="s">
        <v>73</v>
      </c>
      <c r="E32" s="12" t="s">
        <v>122</v>
      </c>
      <c r="F32" s="12" t="n">
        <v>98.9</v>
      </c>
      <c r="G32" s="13" t="n">
        <v>98.86</v>
      </c>
      <c r="H32" s="7" t="n">
        <f aca="false">O32-N32</f>
        <v>266</v>
      </c>
      <c r="I32" s="13" t="n">
        <v>100</v>
      </c>
      <c r="J32" s="3" t="n">
        <v>1</v>
      </c>
      <c r="K32" s="3" t="n">
        <v>88</v>
      </c>
      <c r="L32" s="3" t="n">
        <v>1</v>
      </c>
      <c r="M32" s="3" t="n">
        <v>88</v>
      </c>
      <c r="N32" s="3" t="n">
        <v>506976</v>
      </c>
      <c r="O32" s="3" t="n">
        <v>507242</v>
      </c>
      <c r="P32" s="14" t="n">
        <v>3.34434983856403E-040</v>
      </c>
      <c r="Q32" s="13" t="n">
        <v>180.259238898357</v>
      </c>
      <c r="R32" s="24"/>
    </row>
    <row r="33" s="3" customFormat="true" ht="31.5" hidden="false" customHeight="false" outlineLevel="0" collapsed="false">
      <c r="A33" s="25" t="s">
        <v>123</v>
      </c>
      <c r="B33" s="25" t="s">
        <v>124</v>
      </c>
      <c r="C33" s="26" t="s">
        <v>125</v>
      </c>
      <c r="D33" s="12" t="s">
        <v>73</v>
      </c>
      <c r="E33" s="12" t="s">
        <v>126</v>
      </c>
      <c r="F33" s="12" t="n">
        <v>100</v>
      </c>
      <c r="G33" s="13" t="n">
        <v>100</v>
      </c>
      <c r="H33" s="7" t="n">
        <f aca="false">O33-N33</f>
        <v>278</v>
      </c>
      <c r="I33" s="13" t="n">
        <v>100</v>
      </c>
      <c r="J33" s="3" t="n">
        <v>1</v>
      </c>
      <c r="K33" s="3" t="n">
        <v>92</v>
      </c>
      <c r="L33" s="3" t="n">
        <v>1</v>
      </c>
      <c r="M33" s="3" t="n">
        <v>92</v>
      </c>
      <c r="N33" s="3" t="n">
        <v>525379</v>
      </c>
      <c r="O33" s="3" t="n">
        <v>525657</v>
      </c>
      <c r="P33" s="14" t="n">
        <v>4.71496533969662E-044</v>
      </c>
      <c r="Q33" s="13" t="n">
        <v>182.570436353861</v>
      </c>
      <c r="R33" s="24"/>
    </row>
    <row r="34" s="3" customFormat="true" ht="31.5" hidden="false" customHeight="false" outlineLevel="0" collapsed="false">
      <c r="A34" s="25" t="s">
        <v>127</v>
      </c>
      <c r="B34" s="25" t="s">
        <v>128</v>
      </c>
      <c r="C34" s="26" t="s">
        <v>129</v>
      </c>
      <c r="D34" s="12" t="s">
        <v>130</v>
      </c>
      <c r="E34" s="12" t="s">
        <v>131</v>
      </c>
      <c r="F34" s="12" t="n">
        <v>98.9</v>
      </c>
      <c r="G34" s="13" t="n">
        <v>98.95</v>
      </c>
      <c r="H34" s="7" t="n">
        <f aca="false">O34-N34</f>
        <v>287</v>
      </c>
      <c r="I34" s="13" t="n">
        <v>100</v>
      </c>
      <c r="J34" s="3" t="n">
        <v>1</v>
      </c>
      <c r="K34" s="3" t="n">
        <v>95</v>
      </c>
      <c r="L34" s="3" t="n">
        <v>1</v>
      </c>
      <c r="M34" s="3" t="n">
        <v>95</v>
      </c>
      <c r="N34" s="3" t="n">
        <v>577633</v>
      </c>
      <c r="O34" s="3" t="n">
        <v>577920</v>
      </c>
      <c r="P34" s="14" t="n">
        <v>9.91106663663437E-045</v>
      </c>
      <c r="Q34" s="13" t="n">
        <v>171.399648652258</v>
      </c>
      <c r="R34" s="24"/>
    </row>
    <row r="35" s="3" customFormat="true" ht="31.5" hidden="false" customHeight="false" outlineLevel="0" collapsed="false">
      <c r="A35" s="25" t="s">
        <v>132</v>
      </c>
      <c r="B35" s="25" t="s">
        <v>133</v>
      </c>
      <c r="C35" s="26" t="s">
        <v>134</v>
      </c>
      <c r="D35" s="12" t="s">
        <v>73</v>
      </c>
      <c r="E35" s="12" t="s">
        <v>135</v>
      </c>
      <c r="F35" s="12" t="n">
        <v>100</v>
      </c>
      <c r="G35" s="13" t="n">
        <v>100</v>
      </c>
      <c r="H35" s="7" t="n">
        <f aca="false">O35-N35</f>
        <v>272</v>
      </c>
      <c r="I35" s="13" t="n">
        <v>100</v>
      </c>
      <c r="J35" s="3" t="n">
        <v>1</v>
      </c>
      <c r="K35" s="3" t="n">
        <v>90</v>
      </c>
      <c r="L35" s="3" t="n">
        <v>1</v>
      </c>
      <c r="M35" s="3" t="n">
        <v>90</v>
      </c>
      <c r="N35" s="3" t="n">
        <v>582782</v>
      </c>
      <c r="O35" s="3" t="n">
        <v>583054</v>
      </c>
      <c r="P35" s="14" t="n">
        <v>2.52082821364873E-041</v>
      </c>
      <c r="Q35" s="13" t="n">
        <v>141.354081730704</v>
      </c>
      <c r="R35" s="24"/>
    </row>
    <row r="36" s="3" customFormat="true" ht="31.5" hidden="false" customHeight="false" outlineLevel="0" collapsed="false">
      <c r="A36" s="25" t="s">
        <v>136</v>
      </c>
      <c r="B36" s="25" t="s">
        <v>137</v>
      </c>
      <c r="C36" s="26" t="s">
        <v>138</v>
      </c>
      <c r="D36" s="12" t="s">
        <v>86</v>
      </c>
      <c r="E36" s="12" t="s">
        <v>87</v>
      </c>
      <c r="F36" s="12" t="n">
        <v>70.5</v>
      </c>
      <c r="G36" s="13" t="n">
        <v>68.42</v>
      </c>
      <c r="H36" s="7" t="n">
        <f aca="false">O36-N36</f>
        <v>287</v>
      </c>
      <c r="I36" s="13" t="n">
        <v>100</v>
      </c>
      <c r="J36" s="3" t="n">
        <v>1</v>
      </c>
      <c r="K36" s="3" t="n">
        <v>95</v>
      </c>
      <c r="L36" s="3" t="n">
        <v>1</v>
      </c>
      <c r="M36" s="3" t="n">
        <v>95</v>
      </c>
      <c r="N36" s="3" t="n">
        <v>145444</v>
      </c>
      <c r="O36" s="3" t="n">
        <v>145731</v>
      </c>
      <c r="P36" s="14" t="n">
        <v>2.96707617773359E-032</v>
      </c>
      <c r="Q36" s="13" t="n">
        <v>172.940446955927</v>
      </c>
      <c r="R36" s="24"/>
    </row>
    <row r="37" s="3" customFormat="true" ht="31.5" hidden="false" customHeight="false" outlineLevel="0" collapsed="false">
      <c r="A37" s="25" t="s">
        <v>139</v>
      </c>
      <c r="B37" s="25" t="s">
        <v>89</v>
      </c>
      <c r="C37" s="26" t="s">
        <v>90</v>
      </c>
      <c r="D37" s="12" t="s">
        <v>73</v>
      </c>
      <c r="E37" s="12" t="s">
        <v>140</v>
      </c>
      <c r="F37" s="12" t="n">
        <v>98.9</v>
      </c>
      <c r="G37" s="13" t="n">
        <v>98.89</v>
      </c>
      <c r="H37" s="7" t="n">
        <f aca="false">O37-N37</f>
        <v>272</v>
      </c>
      <c r="I37" s="13" t="n">
        <v>100</v>
      </c>
      <c r="J37" s="3" t="n">
        <v>1</v>
      </c>
      <c r="K37" s="3" t="n">
        <v>90</v>
      </c>
      <c r="L37" s="3" t="n">
        <v>1</v>
      </c>
      <c r="M37" s="3" t="n">
        <v>90</v>
      </c>
      <c r="N37" s="3" t="n">
        <v>2571</v>
      </c>
      <c r="O37" s="3" t="n">
        <v>2843</v>
      </c>
      <c r="P37" s="14" t="n">
        <v>7.21101773040655E-042</v>
      </c>
      <c r="Q37" s="13" t="n">
        <v>174.481245259597</v>
      </c>
      <c r="R37" s="24"/>
    </row>
    <row r="38" s="12" customFormat="true" ht="31.5" hidden="false" customHeight="false" outlineLevel="0" collapsed="false">
      <c r="A38" s="25" t="s">
        <v>141</v>
      </c>
      <c r="B38" s="25" t="s">
        <v>142</v>
      </c>
      <c r="C38" s="26" t="s">
        <v>143</v>
      </c>
      <c r="D38" s="12" t="s">
        <v>73</v>
      </c>
      <c r="E38" s="12" t="s">
        <v>144</v>
      </c>
      <c r="F38" s="12" t="n">
        <v>100</v>
      </c>
      <c r="G38" s="13" t="n">
        <v>100</v>
      </c>
      <c r="H38" s="7" t="n">
        <f aca="false">O38-N38</f>
        <v>272</v>
      </c>
      <c r="I38" s="13" t="n">
        <v>100</v>
      </c>
      <c r="J38" s="3" t="n">
        <v>1</v>
      </c>
      <c r="K38" s="3" t="n">
        <v>90</v>
      </c>
      <c r="L38" s="3" t="n">
        <v>1</v>
      </c>
      <c r="M38" s="3" t="n">
        <v>90</v>
      </c>
      <c r="N38" s="3" t="n">
        <v>8133</v>
      </c>
      <c r="O38" s="3" t="n">
        <v>8405</v>
      </c>
      <c r="P38" s="14" t="n">
        <v>2.49915792899212E-042</v>
      </c>
      <c r="Q38" s="12" t="s">
        <v>116</v>
      </c>
      <c r="R38" s="24"/>
    </row>
    <row r="39" s="3" customFormat="true" ht="15.75" hidden="false" customHeight="false" outlineLevel="0" collapsed="false">
      <c r="A39" s="27" t="s">
        <v>145</v>
      </c>
      <c r="B39" s="28" t="s">
        <v>116</v>
      </c>
      <c r="C39" s="30" t="s">
        <v>22</v>
      </c>
      <c r="D39" s="31" t="s">
        <v>22</v>
      </c>
      <c r="E39" s="12" t="s">
        <v>146</v>
      </c>
      <c r="F39" s="12" t="n">
        <v>75</v>
      </c>
      <c r="G39" s="29" t="n">
        <v>71</v>
      </c>
      <c r="H39" s="12" t="n">
        <v>162</v>
      </c>
      <c r="I39" s="29" t="s">
        <v>116</v>
      </c>
      <c r="J39" s="12" t="s">
        <v>116</v>
      </c>
      <c r="K39" s="12" t="s">
        <v>116</v>
      </c>
      <c r="L39" s="12" t="s">
        <v>116</v>
      </c>
      <c r="M39" s="12" t="s">
        <v>116</v>
      </c>
      <c r="N39" s="12" t="s">
        <v>116</v>
      </c>
      <c r="O39" s="12" t="s">
        <v>116</v>
      </c>
      <c r="P39" s="12" t="s">
        <v>116</v>
      </c>
      <c r="Q39" s="13" t="n">
        <v>95.5153321965394</v>
      </c>
      <c r="R39" s="24"/>
    </row>
    <row r="40" s="3" customFormat="true" ht="31.5" hidden="false" customHeight="false" outlineLevel="0" collapsed="false">
      <c r="A40" s="25" t="s">
        <v>147</v>
      </c>
      <c r="B40" s="25" t="s">
        <v>148</v>
      </c>
      <c r="C40" s="26" t="s">
        <v>149</v>
      </c>
      <c r="D40" s="12" t="s">
        <v>32</v>
      </c>
      <c r="E40" s="12" t="s">
        <v>150</v>
      </c>
      <c r="F40" s="12" t="n">
        <v>58.9</v>
      </c>
      <c r="G40" s="13" t="n">
        <v>58.97</v>
      </c>
      <c r="H40" s="7" t="n">
        <f aca="false">O40-N40</f>
        <v>272</v>
      </c>
      <c r="I40" s="13" t="n">
        <v>86.67</v>
      </c>
      <c r="J40" s="3" t="n">
        <v>13</v>
      </c>
      <c r="K40" s="3" t="n">
        <v>90</v>
      </c>
      <c r="L40" s="3" t="n">
        <v>13</v>
      </c>
      <c r="M40" s="3" t="n">
        <v>90</v>
      </c>
      <c r="N40" s="3" t="n">
        <v>143677</v>
      </c>
      <c r="O40" s="3" t="n">
        <v>143949</v>
      </c>
      <c r="P40" s="14" t="n">
        <v>1.59043150288252E-018</v>
      </c>
      <c r="Q40" s="13" t="n">
        <v>125.560899118093</v>
      </c>
      <c r="R40" s="24"/>
    </row>
    <row r="41" s="3" customFormat="true" ht="31.5" hidden="false" customHeight="false" outlineLevel="0" collapsed="false">
      <c r="A41" s="25" t="s">
        <v>151</v>
      </c>
      <c r="B41" s="25" t="s">
        <v>44</v>
      </c>
      <c r="C41" s="26" t="s">
        <v>97</v>
      </c>
      <c r="D41" s="12" t="s">
        <v>22</v>
      </c>
      <c r="E41" s="12" t="s">
        <v>152</v>
      </c>
      <c r="F41" s="12" t="n">
        <v>59.6</v>
      </c>
      <c r="G41" s="13" t="n">
        <v>58.51</v>
      </c>
      <c r="H41" s="7" t="n">
        <f aca="false">O41-N41</f>
        <v>287</v>
      </c>
      <c r="I41" s="13" t="n">
        <v>98.95</v>
      </c>
      <c r="J41" s="3" t="n">
        <v>1</v>
      </c>
      <c r="K41" s="3" t="n">
        <v>94</v>
      </c>
      <c r="L41" s="3" t="n">
        <v>1</v>
      </c>
      <c r="M41" s="3" t="n">
        <v>94</v>
      </c>
      <c r="N41" s="3" t="n">
        <v>3018</v>
      </c>
      <c r="O41" s="3" t="n">
        <v>3305</v>
      </c>
      <c r="P41" s="14" t="n">
        <v>1.44985572431817E-027</v>
      </c>
      <c r="Q41" s="13" t="n">
        <v>95.5153321965394</v>
      </c>
      <c r="R41" s="24"/>
    </row>
    <row r="42" s="3" customFormat="true" ht="31.5" hidden="false" customHeight="false" outlineLevel="0" collapsed="false">
      <c r="A42" s="25" t="s">
        <v>153</v>
      </c>
      <c r="B42" s="25" t="s">
        <v>148</v>
      </c>
      <c r="C42" s="26" t="s">
        <v>149</v>
      </c>
      <c r="D42" s="12" t="s">
        <v>32</v>
      </c>
      <c r="E42" s="12" t="s">
        <v>150</v>
      </c>
      <c r="F42" s="12" t="n">
        <v>58.9</v>
      </c>
      <c r="G42" s="13" t="n">
        <v>58.97</v>
      </c>
      <c r="H42" s="7" t="n">
        <f aca="false">O42-N42</f>
        <v>272</v>
      </c>
      <c r="I42" s="13" t="n">
        <v>86.67</v>
      </c>
      <c r="J42" s="3" t="n">
        <v>13</v>
      </c>
      <c r="K42" s="3" t="n">
        <v>90</v>
      </c>
      <c r="L42" s="3" t="n">
        <v>13</v>
      </c>
      <c r="M42" s="3" t="n">
        <v>90</v>
      </c>
      <c r="N42" s="3" t="n">
        <v>5919</v>
      </c>
      <c r="O42" s="3" t="n">
        <v>6191</v>
      </c>
      <c r="P42" s="14" t="n">
        <v>1.59043150288252E-018</v>
      </c>
      <c r="Q42" s="13" t="n">
        <v>101.2933258353</v>
      </c>
      <c r="R42" s="24"/>
    </row>
    <row r="43" s="3" customFormat="true" ht="31.5" hidden="false" customHeight="false" outlineLevel="0" collapsed="false">
      <c r="A43" s="25" t="s">
        <v>154</v>
      </c>
      <c r="B43" s="25" t="s">
        <v>142</v>
      </c>
      <c r="C43" s="26" t="s">
        <v>143</v>
      </c>
      <c r="D43" s="28" t="s">
        <v>73</v>
      </c>
      <c r="E43" s="28" t="s">
        <v>155</v>
      </c>
      <c r="F43" s="28" t="n">
        <v>81.4</v>
      </c>
      <c r="G43" s="32" t="n">
        <v>58.14</v>
      </c>
      <c r="H43" s="33" t="n">
        <f aca="false">O43-N43</f>
        <v>275</v>
      </c>
      <c r="I43" s="32" t="n">
        <v>94.51</v>
      </c>
      <c r="J43" s="25" t="n">
        <v>1</v>
      </c>
      <c r="K43" s="25" t="n">
        <v>86</v>
      </c>
      <c r="L43" s="25" t="n">
        <v>1</v>
      </c>
      <c r="M43" s="25" t="n">
        <v>86</v>
      </c>
      <c r="N43" s="25" t="n">
        <v>9028</v>
      </c>
      <c r="O43" s="25" t="n">
        <v>9303</v>
      </c>
      <c r="P43" s="34" t="n">
        <v>2.70170011046747E-020</v>
      </c>
      <c r="Q43" s="32" t="n">
        <v>163.695657133911</v>
      </c>
      <c r="R43" s="24"/>
    </row>
    <row r="44" s="7" customFormat="true" ht="31.5" hidden="false" customHeight="false" outlineLevel="0" collapsed="false">
      <c r="A44" s="17" t="s">
        <v>156</v>
      </c>
      <c r="B44" s="17" t="s">
        <v>30</v>
      </c>
      <c r="C44" s="18" t="s">
        <v>64</v>
      </c>
      <c r="D44" s="19" t="s">
        <v>86</v>
      </c>
      <c r="E44" s="19" t="s">
        <v>157</v>
      </c>
      <c r="F44" s="19" t="n">
        <v>95.5</v>
      </c>
      <c r="G44" s="20" t="n">
        <v>87.64</v>
      </c>
      <c r="H44" s="21" t="n">
        <f aca="false">O44-N44</f>
        <v>284</v>
      </c>
      <c r="I44" s="20" t="n">
        <v>94.68</v>
      </c>
      <c r="J44" s="17" t="n">
        <v>6</v>
      </c>
      <c r="K44" s="17" t="n">
        <v>94</v>
      </c>
      <c r="L44" s="17" t="n">
        <v>1</v>
      </c>
      <c r="M44" s="17" t="n">
        <v>89</v>
      </c>
      <c r="N44" s="17" t="n">
        <v>225084</v>
      </c>
      <c r="O44" s="17" t="n">
        <v>225368</v>
      </c>
      <c r="P44" s="22" t="n">
        <v>5.44788028298692E-039</v>
      </c>
      <c r="Q44" s="21" t="s">
        <v>116</v>
      </c>
      <c r="R44" s="35"/>
    </row>
    <row r="45" s="7" customFormat="true" ht="15.75" hidden="false" customHeight="false" outlineLevel="0" collapsed="false">
      <c r="A45" s="36" t="s">
        <v>158</v>
      </c>
      <c r="C45" s="28"/>
      <c r="D45" s="12"/>
      <c r="E45" s="12"/>
      <c r="R45" s="37"/>
    </row>
    <row r="46" s="7" customFormat="true" ht="15.75" hidden="false" customHeight="false" outlineLevel="0" collapsed="false">
      <c r="A46" s="36" t="s">
        <v>159</v>
      </c>
      <c r="B46" s="33"/>
      <c r="C46" s="28"/>
      <c r="D46" s="12"/>
      <c r="E46" s="12"/>
    </row>
    <row r="47" s="7" customFormat="true" ht="15.75" hidden="false" customHeight="false" outlineLevel="0" collapsed="false">
      <c r="A47" s="38" t="s">
        <v>160</v>
      </c>
      <c r="B47" s="33"/>
      <c r="C47" s="28"/>
      <c r="D47" s="12"/>
      <c r="E47" s="12"/>
    </row>
  </sheetData>
  <mergeCells count="1">
    <mergeCell ref="A1:Q1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11T04:07:16Z</dcterms:created>
  <dc:creator>adrian</dc:creator>
  <dc:description/>
  <dc:language>en-US</dc:language>
  <cp:lastModifiedBy>adrian</cp:lastModifiedBy>
  <cp:lastPrinted>2015-08-27T07:00:49Z</cp:lastPrinted>
  <dcterms:modified xsi:type="dcterms:W3CDTF">2015-08-28T10:11:49Z</dcterms:modified>
  <cp:revision>0</cp:revision>
  <dc:subject/>
  <dc:title/>
</cp:coreProperties>
</file>